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zoete/Desktop/"/>
    </mc:Choice>
  </mc:AlternateContent>
  <xr:revisionPtr revIDLastSave="0" documentId="13_ncr:1_{E8AA0DFC-E606-BA47-B37D-7C8C26827E5E}" xr6:coauthVersionLast="47" xr6:coauthVersionMax="47" xr10:uidLastSave="{00000000-0000-0000-0000-000000000000}"/>
  <bookViews>
    <workbookView xWindow="2180" yWindow="3560" windowWidth="38420" windowHeight="22100" xr2:uid="{85C2AB68-E04E-6A46-B8B3-E51883D5D48C}"/>
  </bookViews>
  <sheets>
    <sheet name="Sheet1" sheetId="1" r:id="rId1"/>
  </sheets>
  <definedNames>
    <definedName name="TestCompounds" localSheetId="0">Sheet1!$B$2:$H$10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2816FBF-4036-DD40-A358-F3CE7A0C2EA3}" name="TestCompounds" type="6" refreshedVersion="8" background="1" saveData="1">
    <textPr sourceFile="/Users/vzoete/Desktop/TestCompounds.csv" thousands="'" tab="0" semicolon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3" uniqueCount="238">
  <si>
    <t xml:space="preserve">3.fLiChem.Sci.2021 </t>
  </si>
  <si>
    <t xml:space="preserve"> OC[C@H](C[C@@H]1CCNC1=O)NC(=O)[C@@H]1C[C@@H]2CC[C@]1(C2)C(=O)N1CCC2=CC(Br)=CC(F)=C12 </t>
  </si>
  <si>
    <t xml:space="preserve"> OEU </t>
  </si>
  <si>
    <t xml:space="preserve">3.gLiChem.Sci.2021 </t>
  </si>
  <si>
    <t xml:space="preserve"> OC[C@H](C[C@@H]1CCNC1=O)NC(=O)[C@@H]1CCS(=O)(=O)[C@H]1C1=NC(=NO1)C1=CC(F)=CC(F)=C1 </t>
  </si>
  <si>
    <t xml:space="preserve"> RU </t>
  </si>
  <si>
    <t xml:space="preserve">3.hLiChem.Sci.2021 </t>
  </si>
  <si>
    <t xml:space="preserve"> OC[C@H](C[C@@H]1CCNC1=O)NC(=O)[C@@H]1CCCCN1C(=O)CC1=CC2=C(C=CC=C2)N=C1 </t>
  </si>
  <si>
    <t xml:space="preserve"> RB </t>
  </si>
  <si>
    <t xml:space="preserve">4.b.1ZivJCIM2025 </t>
  </si>
  <si>
    <t xml:space="preserve"> Cc1ccc(C=Cc2oc3cc(O)cnc3c2C(=O)O)cc1 </t>
  </si>
  <si>
    <t xml:space="preserve">4.b.2ZivJCIM2025 </t>
  </si>
  <si>
    <t xml:space="preserve"> CCCC=Cc1ccc2nc(CC)nc(C(=O)O)c2c1 </t>
  </si>
  <si>
    <t xml:space="preserve">4.b.3ZivJCIM2025 </t>
  </si>
  <si>
    <t xml:space="preserve"> CCCC=Cc1cnc2nc(C)nn2c1C(=O)O </t>
  </si>
  <si>
    <t xml:space="preserve">4.b.4ZivJCIM2025 </t>
  </si>
  <si>
    <t xml:space="preserve"> CCC=Cc1cnc2cccnc2c1C(=O)O </t>
  </si>
  <si>
    <t xml:space="preserve"> MB </t>
  </si>
  <si>
    <t xml:space="preserve">5.A.1PopovaSci.Adv.2018 </t>
  </si>
  <si>
    <t xml:space="preserve"> ClC1=C(Br)C(=O)OC(=O)C1=O </t>
  </si>
  <si>
    <t xml:space="preserve"> MU</t>
  </si>
  <si>
    <t xml:space="preserve">5.A.2PopovaSci.Adv.2018 </t>
  </si>
  <si>
    <t xml:space="preserve"> COC1=CC(COC2=CC=C(Cl)C=C2)=CC(OC)=C1OC(C)(C)C </t>
  </si>
  <si>
    <t xml:space="preserve"> MT</t>
  </si>
  <si>
    <t xml:space="preserve">5.A.3PopovaSci.Adv.2018 </t>
  </si>
  <si>
    <t xml:space="preserve"> CN(CC1=CC=CC(=C1)C(F)(F)F)C(=O)CC1=CC=C(C=C1)C(C)(C)C </t>
  </si>
  <si>
    <t xml:space="preserve"> RB</t>
  </si>
  <si>
    <t xml:space="preserve">5.A.4PopovaSci.Adv.2018 </t>
  </si>
  <si>
    <t xml:space="preserve"> CC1=CC(C)=C(C(=O)NC2=C(F)C=C(F)C=C2F)C(C)=C1F </t>
  </si>
  <si>
    <t xml:space="preserve"> MB</t>
  </si>
  <si>
    <t xml:space="preserve">5.A.5PopovaSci.Adv.2018 </t>
  </si>
  <si>
    <t xml:space="preserve"> CS(=O)(=O)C1=CC=C(C=C1)C(=O)NCC(F)(F)C(F)(F)C(F)(F)C1=CC=CC(Cl)=C1 </t>
  </si>
  <si>
    <t xml:space="preserve">5.A.6PopovaSci.Adv.2018 </t>
  </si>
  <si>
    <t xml:space="preserve"> CC(NC(=O)C(N)CCCNC(=N)NC1C(C)=NCC=C1NC(=O)CNC(=O)C(C)(C)C)C(C)(C)C(N)=O </t>
  </si>
  <si>
    <t xml:space="preserve"> OEU</t>
  </si>
  <si>
    <t xml:space="preserve">5.A.7PopovaSci.Adv.2018 </t>
  </si>
  <si>
    <t xml:space="preserve"> CCC(C)CC(C)C1=C(CO)C(Cl)=C(C)C=C1OC(C)OCC(=C)C(C)(O)C(C)C1=C(C)C(=C(C)O1)C1=C(C=C(C(O)=C1)C(F)(F)F)C(O)=O </t>
  </si>
  <si>
    <t xml:space="preserve">5.B.1PopovaSci.Adv.2018 </t>
  </si>
  <si>
    <t xml:space="preserve"> CC(N)CC1=CC=CC=C1 </t>
  </si>
  <si>
    <t xml:space="preserve">5.B.2PopovaSci.Adv.2018 </t>
  </si>
  <si>
    <t xml:space="preserve"> NC1=CC=C(C=C1)N(=O)=O </t>
  </si>
  <si>
    <t xml:space="preserve">5.B.3PopovaSci.Adv.2018 </t>
  </si>
  <si>
    <t xml:space="preserve"> OC(=O)C1=C(NC2=CC=CC=C2)C=CC=C1 </t>
  </si>
  <si>
    <t xml:space="preserve">5.B.4PopovaSci.Adv.2018 </t>
  </si>
  <si>
    <t xml:space="preserve"> FC1=C(CCN(CC2=CC=CC=C2)C(=O)C(C(=O)C2=CC=CC=C2)C2=CC=CC=N2)C=CC=C1 </t>
  </si>
  <si>
    <t xml:space="preserve">5.B.5PopovaSci.Adv.2018 </t>
  </si>
  <si>
    <t xml:space="preserve"> CC(C)C(COC(=O)C1=CC=CC=C1COC1=CC=CC=C1C)(C1=CC=CC=C1)C1=CC=CC=C1Br </t>
  </si>
  <si>
    <t xml:space="preserve">5.B.6PopovaSci.Adv.2018 </t>
  </si>
  <si>
    <t xml:space="preserve"> CC1=CC=CC=C1C1=C(CC(=O)NCC2=CC=CC(=C2)C(=C(/CO)C2=CC=CC=C2)\C2=CC=CC=C2)C=CC=C1 </t>
  </si>
  <si>
    <t xml:space="preserve">5.B.7PopovaSci.Adv.2018 </t>
  </si>
  <si>
    <t xml:space="preserve"> CC1=C(OCC(=O)N2CCCCC2C2=C(NC(=O)C3=CC=CC=C3\C=C\C(=O)C3=C(OC4=CC(\C=C\C(=O)C5=CC=CC=C5)=CC=C4O)C=CC=C3)C=CC=C2)C=CC=C1 </t>
  </si>
  <si>
    <t xml:space="preserve"> OEB</t>
  </si>
  <si>
    <t xml:space="preserve">5.B.8PopovaSci.Adv.2018 </t>
  </si>
  <si>
    <t xml:space="preserve"> COC1=CC(=CC=C1OCC1=CC=CC=C1CCNCC1=CC=CC=C1)C1=C(NC(=O)CSC2=C(CN(C)CC3=CC=CC=C3CC3=CC=CC=C3)C=CC=C2)C=CC=C1 </t>
  </si>
  <si>
    <t xml:space="preserve">5.bZivJCIM2025 </t>
  </si>
  <si>
    <t xml:space="preserve"> CCOc1ccc(Nc2nc(=O)n([C@H]3CCOC3)c(=O)n2Cc2cc(F)c(F)c(F)c2)cc1 </t>
  </si>
  <si>
    <t xml:space="preserve">5.CVAE.1KusnerPMLR2017 </t>
  </si>
  <si>
    <t xml:space="preserve"> Cc1ccccc1CCCC1CCC1CCc1nncs1 </t>
  </si>
  <si>
    <t xml:space="preserve">5.CVAE.2KusnerPMLR2021 </t>
  </si>
  <si>
    <t xml:space="preserve"> Cc1ccccc1CCCC1(COC1)CCc1nnn1 </t>
  </si>
  <si>
    <t xml:space="preserve"> MU </t>
  </si>
  <si>
    <t xml:space="preserve">5.cZivJCIM2025 </t>
  </si>
  <si>
    <t xml:space="preserve"> COc1ccc(Nc2nc(=O)n([C@H]3CCOC3)c(=O)n2Cc2cc(F)c(F)c(F)c2)cc1 </t>
  </si>
  <si>
    <t xml:space="preserve">5.dZivJCIM2025 </t>
  </si>
  <si>
    <t xml:space="preserve"> CCOc1ccc(Nc2nc(=O)n(Cc3ccco3)c(=O)n2Cc2cc(F)c(F)c(F)c2)cc1 </t>
  </si>
  <si>
    <t xml:space="preserve">5.E.1ChenNatArti.Intell.2025 </t>
  </si>
  <si>
    <t xml:space="preserve"> COC1CCC(\N=C2/NC3=C(C=CC(=C3)C(O)=O)N2CC2=C(C=CC=C2)C(F)(F)F)C(O)C1(F)F </t>
  </si>
  <si>
    <t xml:space="preserve"> OEB </t>
  </si>
  <si>
    <t xml:space="preserve">5.E.2ChenNatArti.Intell.2025 </t>
  </si>
  <si>
    <t xml:space="preserve"> COC1=CC=C(CC2(NN3C=CC=C(C3=N2)C(F)(F)F)C2=CC(O)=C(C=C2)C(O)=O)C=C1F </t>
  </si>
  <si>
    <t xml:space="preserve">5.E.3ChenNatArti.Intell.2025 </t>
  </si>
  <si>
    <t xml:space="preserve"> COC1=CC=C(CCC2=C(C=CC3=C2C=CC(=C3)C(O)=O)C2=C(C=CC=C2)C(F)(F)F)C=C1F </t>
  </si>
  <si>
    <t xml:space="preserve"> RT </t>
  </si>
  <si>
    <t xml:space="preserve">5.E.4ChenNatArti.Intell.2025 </t>
  </si>
  <si>
    <t xml:space="preserve"> COC1=CC=C(CC2OC3=CC=C(C)C(=C3NC2C2=CC=C(C=C2)C(O)=O)C(F)(F)F)C=C1F </t>
  </si>
  <si>
    <t xml:space="preserve">5.eZivJCIM2025 </t>
  </si>
  <si>
    <t xml:space="preserve"> COc1ccc(Nc2nc(=O)n(Cc3ccco3)c(=O)n2Cc2cc(F)c(F)c(F)c2)cc1 </t>
  </si>
  <si>
    <t xml:space="preserve">5.fZivJCIM2025 </t>
  </si>
  <si>
    <t xml:space="preserve"> CCOc1ccc(Nc2nc(=O)n([C@H]3CCOC3)c(=O)n2Cc2cc(F)c(F)c(F)c2F)cc1 </t>
  </si>
  <si>
    <t xml:space="preserve">5.GVAE.1KusnerPMLR2017 </t>
  </si>
  <si>
    <t xml:space="preserve"> CCCc1ccc(I)cc1C1CCC-c1 </t>
  </si>
  <si>
    <t xml:space="preserve">5.GVAE.2KusnerPMLR2017 </t>
  </si>
  <si>
    <t xml:space="preserve"> CC(C)CCCCCc1ccc(Cl)nc1 </t>
  </si>
  <si>
    <t xml:space="preserve">5.GVAE.3KusnerPMLR2017 </t>
  </si>
  <si>
    <t xml:space="preserve"> CCCc1ccc(Cl)cc1CCCCOC </t>
  </si>
  <si>
    <t xml:space="preserve"> MT </t>
  </si>
  <si>
    <t xml:space="preserve">E.2.b.10LiArtif.Intell.2025 </t>
  </si>
  <si>
    <t xml:space="preserve"> COC1=CC(NC2=CC=CC=C2)=CC=C1N1CCSCC1 </t>
  </si>
  <si>
    <t xml:space="preserve">E.2.b.11LiArtif.Intell.2025 </t>
  </si>
  <si>
    <t xml:space="preserve"> OCCN1CCC(CC1)C(O)(C1=CC=CC=C1)C1=CC=CC=C1 </t>
  </si>
  <si>
    <t xml:space="preserve">E.2.b.12LiArtif.Intell.2025 </t>
  </si>
  <si>
    <t xml:space="preserve"> CCNC(=O)CCN1C2=CC=CC=C2SC2=CC(O)=CC=C12 </t>
  </si>
  <si>
    <t xml:space="preserve">E.2.b.1LiArtif.Intell.2025 </t>
  </si>
  <si>
    <t xml:space="preserve"> C\C=C\C1=CC=C(C=C1)C1C(CO)N(C1C#N)C(=O)C1=CN=CC=C1 </t>
  </si>
  <si>
    <t xml:space="preserve">E.2.b.2LiArtif.Intell.2025 </t>
  </si>
  <si>
    <t xml:space="preserve"> OCC1=CC=C(C=C1)C1=NN=C(C=C1)N1CCCC1 </t>
  </si>
  <si>
    <t xml:space="preserve">E.2.b.3LiArtif.Intell.2025 </t>
  </si>
  <si>
    <t xml:space="preserve"> CC1=CSC(=N1)C(=O)NC1=NN=C(S1)C(C)(C)C </t>
  </si>
  <si>
    <t xml:space="preserve">E.2.b.4LiArtif.Intell.2025 </t>
  </si>
  <si>
    <t xml:space="preserve"> OCC1NC(C#N)C1C1=CC=C(C=C1)C1=CC(F)=CC=C1 </t>
  </si>
  <si>
    <t xml:space="preserve">E.2.b.5LiArtif.Intell.2025 </t>
  </si>
  <si>
    <t xml:space="preserve"> CCCN1C(=O)N(CCC)C2=C(SCC(N)=N2)C1=O </t>
  </si>
  <si>
    <t xml:space="preserve">E.2.b.6LiArtif.Intell.2025 </t>
  </si>
  <si>
    <t xml:space="preserve"> ClC1=CC=C(NC(=O)N2CCN(CC2)C(=O)C2CCCO2)C=C1 </t>
  </si>
  <si>
    <t xml:space="preserve">E.2.b.7LiArtif.Intell.2025 </t>
  </si>
  <si>
    <t xml:space="preserve"> CCOC1=CC=C(C=C1)C1C(CO)N(C1C#N)C(=O)C1=CC(F)=CC=C1 </t>
  </si>
  <si>
    <t xml:space="preserve">E.2.b.8LiArtif.Intell.2025 </t>
  </si>
  <si>
    <t xml:space="preserve"> CC1=C2NC(=O)\C(NC(C=C1)=C2)=N\C(=O)CC1=CC=CC=N1 </t>
  </si>
  <si>
    <t xml:space="preserve">E.2.b.9LiArtif.Intell.2025 </t>
  </si>
  <si>
    <t xml:space="preserve"> CC(=O)NC1=CC=C(C=C1)C1=CSC(=N1)N1CCC(CC1)C(N)=O </t>
  </si>
  <si>
    <t xml:space="preserve">E.2.d.10LiArtif.Intell.2025 </t>
  </si>
  <si>
    <t xml:space="preserve"> OCC1=C(O)C=CC=C1 </t>
  </si>
  <si>
    <t xml:space="preserve">E.2.d.11LiArtif.Intell.2025 </t>
  </si>
  <si>
    <t xml:space="preserve"> COC1=C(OC)C=C(CCNC(=O)C2=CC=CS2)C=C1 </t>
  </si>
  <si>
    <t xml:space="preserve">E.2.d.12LiArtif.Intell.2025 </t>
  </si>
  <si>
    <t xml:space="preserve"> CS(=O)(=O)CC1=CC=CC=C1C(=O)C1=CC=CC=C1 </t>
  </si>
  <si>
    <t xml:space="preserve">E.2.d.1LiArtif.Intell.2025 </t>
  </si>
  <si>
    <t xml:space="preserve"> CN(CC1=CC=CC=C1)C1=CC=CC=C1 </t>
  </si>
  <si>
    <t xml:space="preserve">E.2.d.2LiArtif.Intell.2025 </t>
  </si>
  <si>
    <t xml:space="preserve"> O=C1C2=CC=CC=C2C(=O)C2=CC=CC=C12 </t>
  </si>
  <si>
    <t xml:space="preserve">E.2.d.3LiArtif.Intell.2025 </t>
  </si>
  <si>
    <t xml:space="preserve"> CC(=O)OC1=CC=CC=C1C(O)=O </t>
  </si>
  <si>
    <t xml:space="preserve">E.2.d.4LiArtif.Intell.2025 </t>
  </si>
  <si>
    <t xml:space="preserve"> CC(C)OC1=CC=CC=C1OC(C)=O </t>
  </si>
  <si>
    <t xml:space="preserve">E.2.d.5LiArtif.Intell.2025 </t>
  </si>
  <si>
    <t xml:space="preserve"> CC(C)C1=CC=C(C=C1)C(=O)NC1=NC=CC=C1 </t>
  </si>
  <si>
    <t xml:space="preserve">E.2.d.6LiArtif.Intell.2025 </t>
  </si>
  <si>
    <t xml:space="preserve"> CCN(CC)C(=O)C1=CC=C(O)C=C1 </t>
  </si>
  <si>
    <t xml:space="preserve">E.2.d.7LiArtif.Intell.2025 </t>
  </si>
  <si>
    <t xml:space="preserve"> C=CCN(CC1=CC=CC=C1)C(=O)C1=CC=CC=C1 </t>
  </si>
  <si>
    <t xml:space="preserve">E.2.d.8LiArtif.Intell.2025 </t>
  </si>
  <si>
    <t xml:space="preserve"> CC(C)(C)C1=CC=C(C=C1)C(=O)NC1=NC=CC=C1 </t>
  </si>
  <si>
    <t xml:space="preserve">E.2.d.9LiArtif.Intell.2025 </t>
  </si>
  <si>
    <t xml:space="preserve"> COC1=CC(CCN)=C(OC)C=C1 </t>
  </si>
  <si>
    <t xml:space="preserve">E.2.f.10LiArtif.Intell.2025 </t>
  </si>
  <si>
    <t xml:space="preserve"> COC(C1=C(Cl)N=C(S1)C(C)(C)C)C1=CC=CC2=C1C=CC=C2 </t>
  </si>
  <si>
    <t xml:space="preserve">E.2.f.11LiArtif.Intell.2025 </t>
  </si>
  <si>
    <t xml:space="preserve"> CCCCC(=O)OC1CCC2CCCN(C2CC1)C1=CC=C(C=C1)C(F)(F)F </t>
  </si>
  <si>
    <t xml:space="preserve">E.2.f.12LiArtif.Intell.2025 </t>
  </si>
  <si>
    <t xml:space="preserve"> CCOC1=CC=CC2=C1C=C(CCC1=CC=C(O)C=C1)C(=C2)C1=CC=C(O)C=C1 </t>
  </si>
  <si>
    <t xml:space="preserve">E.2.f.1LiArtif.Intell.2025 </t>
  </si>
  <si>
    <t xml:space="preserve"> CCC1CCCNC(C1)C1=NC(NC(C)=C(C2=CC=CC=C2)C2=CC=CC=C2)=NC=C1 </t>
  </si>
  <si>
    <t xml:space="preserve">E.2.f.2LiArtif.Intell.2025 </t>
  </si>
  <si>
    <t xml:space="preserve"> CC(C)(C)C1=CC(\C=C(\SC2=NC=NC3=C2C=CC=C3)C#N)=CC(=C1O)C(C)(C)C </t>
  </si>
  <si>
    <t xml:space="preserve">E.2.f.3LiArtif.Intell.2025 </t>
  </si>
  <si>
    <t xml:space="preserve"> CCC(CN1C(Cl)=CC2=CC=CC=C12)C(=O)NC1=CC=C(OC2=CC=CC=N2)C=C1 </t>
  </si>
  <si>
    <t xml:space="preserve">E.2.f.4LiArtif.Intell.2025 </t>
  </si>
  <si>
    <t xml:space="preserve"> CCCCC1=C(NC2=CC=C(Cl)C=C12)C1=NC2=C(S1)C=CC=C2 </t>
  </si>
  <si>
    <t xml:space="preserve">E.2.f.5LiArtif.Intell.2025 </t>
  </si>
  <si>
    <t xml:space="preserve"> ClC1=CC=C(C=C1Cl)C1=CC=CC=C1OCCCN1CCC(=CC1)N1C(=O)NC2=CC=CC=C12 </t>
  </si>
  <si>
    <t xml:space="preserve">E.2.f.6LiArtif.Intell.2025 </t>
  </si>
  <si>
    <t xml:space="preserve"> CCCCOC1=CC=C(C=C1)C(=O)NCCC1=CC(=C(OC)C=C1)C1=CC(Cl)=CC=C1 </t>
  </si>
  <si>
    <t xml:space="preserve">E.2.f.8LiArtif.Intell.2025 </t>
  </si>
  <si>
    <t xml:space="preserve"> CC(C)=CCC(CNC1CCCCC1)C1=C(Br)C=C(Cl)C(O)=C1 </t>
  </si>
  <si>
    <t xml:space="preserve">Mol001tailoredexample </t>
  </si>
  <si>
    <t xml:space="preserve"> CCCCCCCCCCCCCCCCC </t>
  </si>
  <si>
    <t xml:space="preserve">Mol002tailoredexample </t>
  </si>
  <si>
    <t xml:space="preserve"> CCCCCCCCCCCCC </t>
  </si>
  <si>
    <t xml:space="preserve">Mol003tailoredexample </t>
  </si>
  <si>
    <t xml:space="preserve"> C1CCCCCCCCC1 </t>
  </si>
  <si>
    <t xml:space="preserve">Mol004tailoredexample </t>
  </si>
  <si>
    <t xml:space="preserve"> C1=CC=CC=CC=CC=C1 </t>
  </si>
  <si>
    <t xml:space="preserve">Mol005tailoredexample </t>
  </si>
  <si>
    <t xml:space="preserve"> C1=CC2=CC3=CC4=CC=CC=C4C=C3C=C2C=C1 </t>
  </si>
  <si>
    <t xml:space="preserve">Mol006tailoredexample </t>
  </si>
  <si>
    <t xml:space="preserve"> OC(=O)C1=CC=C(C=C1)C(=O)OCCOC(=O)C1=CC=C(C=C1)C(O)=O </t>
  </si>
  <si>
    <t xml:space="preserve">Mol007tailoredexample </t>
  </si>
  <si>
    <t xml:space="preserve"> OCCOCCOCCO </t>
  </si>
  <si>
    <t xml:space="preserve">Mol008tailoredexample </t>
  </si>
  <si>
    <t xml:space="preserve"> C1CC2CCC3CCC4CCCC5CC(C1)C2C3C45 </t>
  </si>
  <si>
    <t xml:space="preserve">Mol009tailoredexample </t>
  </si>
  <si>
    <t xml:space="preserve"> CC1=C(C(CCC1)(C)C)C=CC(=CC=CC(=CCO)C)C </t>
  </si>
  <si>
    <t xml:space="preserve">Mol010tailoredexample </t>
  </si>
  <si>
    <t xml:space="preserve"> C(CCC1=CC2=C(C=CC=C2)C=C1)CC1=CC2=C(C=CC=C2)C=C1 </t>
  </si>
  <si>
    <t xml:space="preserve">Mol011tailoredexample </t>
  </si>
  <si>
    <t xml:space="preserve"> C(CC1=CC=CC=C1)CC1=CC=CC=C1 </t>
  </si>
  <si>
    <t xml:space="preserve">Mol012tailoredexample </t>
  </si>
  <si>
    <t xml:space="preserve"> C1=CC2=C3C(C=CC4=CC=CC(C=C2)=C34)=C1 </t>
  </si>
  <si>
    <t xml:space="preserve">Mol013tailoredexample </t>
  </si>
  <si>
    <t xml:space="preserve"> C1=CC2=C(C=CC3=C2C=CC=N3)N=C1 </t>
  </si>
  <si>
    <t xml:space="preserve">Mol014tailoredexample </t>
  </si>
  <si>
    <t xml:space="preserve"> OC1=CC2=C(C=C1)C1=C(C=C2)C=C(O)C=C1 </t>
  </si>
  <si>
    <t xml:space="preserve">Mol015tailoredexample </t>
  </si>
  <si>
    <t xml:space="preserve"> CCCCOC(=O)CCCC </t>
  </si>
  <si>
    <t xml:space="preserve">Mol016tailoredexample </t>
  </si>
  <si>
    <t xml:space="preserve"> CCCOC(=O)CCC </t>
  </si>
  <si>
    <t xml:space="preserve">Mol017tailoredexample </t>
  </si>
  <si>
    <t xml:space="preserve"> CCCNC(=O)CCC </t>
  </si>
  <si>
    <t xml:space="preserve">Mol018RybkaJCIM2025 </t>
  </si>
  <si>
    <t xml:space="preserve"> CCCc1ccccc1Nc1c(C)cccc1CC </t>
  </si>
  <si>
    <t xml:space="preserve">Mol019RybkaJCIM2025 </t>
  </si>
  <si>
    <t xml:space="preserve"> CCCC(c1ccncc1)c1ccc2ccccc2c1 </t>
  </si>
  <si>
    <t xml:space="preserve">Mol020RybkaJCIM2025 </t>
  </si>
  <si>
    <t xml:space="preserve"> CCCC1CCCCCN1CC(=C)CCCc1ccco1 </t>
  </si>
  <si>
    <t xml:space="preserve">Mol021RybkaJCIM2025 </t>
  </si>
  <si>
    <t xml:space="preserve"> CN1ccNNc2nc(cc3ccccc(cc3)o2)nn1 </t>
  </si>
  <si>
    <t xml:space="preserve">Mol022RybkaJCIM2025 </t>
  </si>
  <si>
    <t xml:space="preserve"> C=CC1CC(c2ccco2)C(C1)(c1ccco1)c1ccco1 </t>
  </si>
  <si>
    <t xml:space="preserve">Mol023RybkaJCIM2025 </t>
  </si>
  <si>
    <t xml:space="preserve"> c1ccncc1-c1c[nH]ccCCCCCCCC1 </t>
  </si>
  <si>
    <t xml:space="preserve">Mol024RybkaJCIM2025 </t>
  </si>
  <si>
    <t xml:space="preserve"> CCCOC(=O)C1CCN(CC(O)Cn2Cnc3ncnc3C2)CC1 </t>
  </si>
  <si>
    <t xml:space="preserve">Mol025RybkaJCIM2025 </t>
  </si>
  <si>
    <t xml:space="preserve"> COCCC(C)C(C)C1cccccccccccccnnn1 </t>
  </si>
  <si>
    <t xml:space="preserve">Mol026RybkaJCIM2025 </t>
  </si>
  <si>
    <t xml:space="preserve"> OC(=O)C(F)(F)C(F)(F)C(F)(F)c1c[nH]c2ccccc12 </t>
  </si>
  <si>
    <t xml:space="preserve">Mol027RybkaJCIM2025 </t>
  </si>
  <si>
    <t xml:space="preserve"> O=S(CSS(=O)(=O)c1ccccc1)N1CCC2CCCCC2CC1 </t>
  </si>
  <si>
    <t xml:space="preserve">Mol028RybkaJCIM2025 </t>
  </si>
  <si>
    <t xml:space="preserve"> CCC(=O)N1CCCCC=NCC1 </t>
  </si>
  <si>
    <t xml:space="preserve">Mol029RybkaJCIM2025 </t>
  </si>
  <si>
    <t xml:space="preserve"> CCC1COC2=CC(Br)=C\C2=C/N(Cc2c[nH]cn2)CCN1Cc1nnnn1CC </t>
  </si>
  <si>
    <t>Num</t>
  </si>
  <si>
    <t>ID</t>
  </si>
  <si>
    <t>SMILES</t>
  </si>
  <si>
    <t>QED</t>
  </si>
  <si>
    <t>Num of bits</t>
  </si>
  <si>
    <t>Usuality Score</t>
  </si>
  <si>
    <t>Characterization map</t>
  </si>
  <si>
    <t>MT</t>
  </si>
  <si>
    <t>Minimal / Trival</t>
  </si>
  <si>
    <t>MB</t>
  </si>
  <si>
    <t>MU</t>
  </si>
  <si>
    <t>RT</t>
  </si>
  <si>
    <t>RB</t>
  </si>
  <si>
    <t>RU</t>
  </si>
  <si>
    <t>OET</t>
  </si>
  <si>
    <t>OEB</t>
  </si>
  <si>
    <t>OEU</t>
  </si>
  <si>
    <t>Minimal / Balanced</t>
  </si>
  <si>
    <t>Minimal / Unusual</t>
  </si>
  <si>
    <t>Regular / Trival</t>
  </si>
  <si>
    <t>Regular / Balanced</t>
  </si>
  <si>
    <t>Regular / Unusual</t>
  </si>
  <si>
    <t>Over-elaborated / Trival</t>
  </si>
  <si>
    <t>Over-elaborated / Balanced</t>
  </si>
  <si>
    <t>Over-elaborated / Unusual</t>
  </si>
  <si>
    <t>SA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Compounds" connectionId="1" xr16:uid="{39FDAA08-8749-744B-A737-A476328097F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9DEE8-DC6B-E442-A65E-EA68DD01D519}">
  <dimension ref="A1:I112"/>
  <sheetViews>
    <sheetView tabSelected="1" topLeftCell="A61" workbookViewId="0">
      <selection activeCell="A2" sqref="A2:A100"/>
    </sheetView>
  </sheetViews>
  <sheetFormatPr baseColWidth="10" defaultRowHeight="16" x14ac:dyDescent="0.2"/>
  <cols>
    <col min="2" max="2" width="25.1640625" bestFit="1" customWidth="1"/>
    <col min="3" max="3" width="132.5" customWidth="1"/>
    <col min="4" max="4" width="10.1640625" customWidth="1"/>
    <col min="5" max="5" width="11.1640625" customWidth="1"/>
    <col min="6" max="6" width="12.1640625" customWidth="1"/>
    <col min="7" max="7" width="17.6640625" customWidth="1"/>
    <col min="8" max="8" width="28" customWidth="1"/>
  </cols>
  <sheetData>
    <row r="1" spans="1:8" x14ac:dyDescent="0.2">
      <c r="A1" t="s">
        <v>212</v>
      </c>
      <c r="B1" t="s">
        <v>213</v>
      </c>
      <c r="C1" t="s">
        <v>214</v>
      </c>
      <c r="D1" t="s">
        <v>215</v>
      </c>
      <c r="E1" t="s">
        <v>237</v>
      </c>
      <c r="F1" t="s">
        <v>216</v>
      </c>
      <c r="G1" t="s">
        <v>217</v>
      </c>
      <c r="H1" t="s">
        <v>218</v>
      </c>
    </row>
    <row r="2" spans="1:8" x14ac:dyDescent="0.2">
      <c r="A2">
        <v>1</v>
      </c>
      <c r="B2" t="s">
        <v>0</v>
      </c>
      <c r="C2" t="s">
        <v>1</v>
      </c>
      <c r="D2">
        <v>0.53400000000000003</v>
      </c>
      <c r="E2">
        <v>5.2759999999999998</v>
      </c>
      <c r="F2">
        <v>78</v>
      </c>
      <c r="G2">
        <v>0.44400000000000001</v>
      </c>
      <c r="H2" t="s">
        <v>2</v>
      </c>
    </row>
    <row r="3" spans="1:8" x14ac:dyDescent="0.2">
      <c r="A3">
        <v>2</v>
      </c>
      <c r="B3" t="s">
        <v>3</v>
      </c>
      <c r="C3" t="s">
        <v>4</v>
      </c>
      <c r="D3">
        <v>0.51400000000000001</v>
      </c>
      <c r="E3">
        <v>4.4509999999999996</v>
      </c>
      <c r="F3">
        <v>71</v>
      </c>
      <c r="G3">
        <v>0.36699999999999999</v>
      </c>
      <c r="H3" t="s">
        <v>5</v>
      </c>
    </row>
    <row r="4" spans="1:8" x14ac:dyDescent="0.2">
      <c r="A4">
        <v>3</v>
      </c>
      <c r="B4" t="s">
        <v>6</v>
      </c>
      <c r="C4" t="s">
        <v>7</v>
      </c>
      <c r="D4">
        <v>0.60099999999999998</v>
      </c>
      <c r="E4">
        <v>3.5760000000000001</v>
      </c>
      <c r="F4">
        <v>71</v>
      </c>
      <c r="G4">
        <v>0.64900000000000002</v>
      </c>
      <c r="H4" t="s">
        <v>8</v>
      </c>
    </row>
    <row r="5" spans="1:8" x14ac:dyDescent="0.2">
      <c r="A5">
        <v>4</v>
      </c>
      <c r="B5" t="s">
        <v>9</v>
      </c>
      <c r="C5" t="s">
        <v>10</v>
      </c>
      <c r="D5">
        <v>0.76900000000000002</v>
      </c>
      <c r="E5">
        <v>2.6389999999999998</v>
      </c>
      <c r="F5">
        <v>46</v>
      </c>
      <c r="G5">
        <v>0.437</v>
      </c>
      <c r="H5" t="s">
        <v>8</v>
      </c>
    </row>
    <row r="6" spans="1:8" x14ac:dyDescent="0.2">
      <c r="A6">
        <v>5</v>
      </c>
      <c r="B6" t="s">
        <v>11</v>
      </c>
      <c r="C6" t="s">
        <v>12</v>
      </c>
      <c r="D6">
        <v>0.89900000000000002</v>
      </c>
      <c r="E6">
        <v>2.516</v>
      </c>
      <c r="F6">
        <v>46</v>
      </c>
      <c r="G6">
        <v>0.41299999999999998</v>
      </c>
      <c r="H6" t="s">
        <v>8</v>
      </c>
    </row>
    <row r="7" spans="1:8" x14ac:dyDescent="0.2">
      <c r="A7">
        <v>6</v>
      </c>
      <c r="B7" t="s">
        <v>13</v>
      </c>
      <c r="C7" t="s">
        <v>14</v>
      </c>
      <c r="D7">
        <v>0.89100000000000001</v>
      </c>
      <c r="E7">
        <v>3.0369999999999999</v>
      </c>
      <c r="F7">
        <v>44</v>
      </c>
      <c r="G7">
        <v>0.36699999999999999</v>
      </c>
      <c r="H7" t="s">
        <v>8</v>
      </c>
    </row>
    <row r="8" spans="1:8" x14ac:dyDescent="0.2">
      <c r="A8">
        <v>7</v>
      </c>
      <c r="B8" t="s">
        <v>15</v>
      </c>
      <c r="C8" t="s">
        <v>16</v>
      </c>
      <c r="D8">
        <v>0.877</v>
      </c>
      <c r="E8">
        <v>2.6339999999999999</v>
      </c>
      <c r="F8">
        <v>41</v>
      </c>
      <c r="G8">
        <v>0.34100000000000003</v>
      </c>
      <c r="H8" t="s">
        <v>17</v>
      </c>
    </row>
    <row r="9" spans="1:8" x14ac:dyDescent="0.2">
      <c r="A9">
        <v>8</v>
      </c>
      <c r="B9" t="s">
        <v>18</v>
      </c>
      <c r="C9" t="s">
        <v>19</v>
      </c>
      <c r="D9">
        <v>0.35</v>
      </c>
      <c r="E9">
        <v>3.177</v>
      </c>
      <c r="F9">
        <v>23</v>
      </c>
      <c r="G9">
        <v>4.3999999999999997E-2</v>
      </c>
      <c r="H9" t="s">
        <v>20</v>
      </c>
    </row>
    <row r="10" spans="1:8" x14ac:dyDescent="0.2">
      <c r="A10">
        <v>9</v>
      </c>
      <c r="B10" t="s">
        <v>21</v>
      </c>
      <c r="C10" t="s">
        <v>22</v>
      </c>
      <c r="D10">
        <v>0.72499999999999998</v>
      </c>
      <c r="E10">
        <v>2.0110000000000001</v>
      </c>
      <c r="F10">
        <v>38</v>
      </c>
      <c r="G10">
        <v>0.66200000000000003</v>
      </c>
      <c r="H10" t="s">
        <v>23</v>
      </c>
    </row>
    <row r="11" spans="1:8" x14ac:dyDescent="0.2">
      <c r="A11">
        <v>10</v>
      </c>
      <c r="B11" t="s">
        <v>24</v>
      </c>
      <c r="C11" t="s">
        <v>25</v>
      </c>
      <c r="D11">
        <v>0.73099999999999998</v>
      </c>
      <c r="E11">
        <v>2.0169999999999999</v>
      </c>
      <c r="F11">
        <v>44</v>
      </c>
      <c r="G11">
        <v>0.48899999999999999</v>
      </c>
      <c r="H11" t="s">
        <v>26</v>
      </c>
    </row>
    <row r="12" spans="1:8" x14ac:dyDescent="0.2">
      <c r="A12">
        <v>11</v>
      </c>
      <c r="B12" t="s">
        <v>27</v>
      </c>
      <c r="C12" t="s">
        <v>28</v>
      </c>
      <c r="D12">
        <v>0.81699999999999995</v>
      </c>
      <c r="E12">
        <v>2.347</v>
      </c>
      <c r="F12">
        <v>38</v>
      </c>
      <c r="G12">
        <v>0.33800000000000002</v>
      </c>
      <c r="H12" t="s">
        <v>29</v>
      </c>
    </row>
    <row r="13" spans="1:8" x14ac:dyDescent="0.2">
      <c r="A13">
        <v>12</v>
      </c>
      <c r="B13" t="s">
        <v>30</v>
      </c>
      <c r="C13" t="s">
        <v>31</v>
      </c>
      <c r="D13">
        <v>0.60099999999999998</v>
      </c>
      <c r="E13">
        <v>2.5470000000000002</v>
      </c>
      <c r="F13">
        <v>54</v>
      </c>
      <c r="G13">
        <v>0.61799999999999999</v>
      </c>
      <c r="H13" t="s">
        <v>26</v>
      </c>
    </row>
    <row r="14" spans="1:8" x14ac:dyDescent="0.2">
      <c r="A14">
        <v>13</v>
      </c>
      <c r="B14" t="s">
        <v>32</v>
      </c>
      <c r="C14" t="s">
        <v>33</v>
      </c>
      <c r="D14">
        <v>9.0999999999999998E-2</v>
      </c>
      <c r="E14">
        <v>4.6059999999999999</v>
      </c>
      <c r="F14">
        <v>79</v>
      </c>
      <c r="G14">
        <v>0.23300000000000001</v>
      </c>
      <c r="H14" t="s">
        <v>34</v>
      </c>
    </row>
    <row r="15" spans="1:8" x14ac:dyDescent="0.2">
      <c r="A15">
        <v>14</v>
      </c>
      <c r="B15" t="s">
        <v>35</v>
      </c>
      <c r="C15" t="s">
        <v>36</v>
      </c>
      <c r="D15">
        <v>0.09</v>
      </c>
      <c r="E15">
        <v>5.2229999999999999</v>
      </c>
      <c r="F15">
        <v>103</v>
      </c>
      <c r="G15">
        <v>0.377</v>
      </c>
      <c r="H15" t="s">
        <v>34</v>
      </c>
    </row>
    <row r="16" spans="1:8" x14ac:dyDescent="0.2">
      <c r="A16">
        <v>15</v>
      </c>
      <c r="B16" t="s">
        <v>37</v>
      </c>
      <c r="C16" t="s">
        <v>38</v>
      </c>
      <c r="D16">
        <v>0.65400000000000003</v>
      </c>
      <c r="E16">
        <v>1.839</v>
      </c>
      <c r="F16">
        <v>21</v>
      </c>
      <c r="G16">
        <v>0.53800000000000003</v>
      </c>
      <c r="H16" t="s">
        <v>23</v>
      </c>
    </row>
    <row r="17" spans="1:8" x14ac:dyDescent="0.2">
      <c r="A17">
        <v>16</v>
      </c>
      <c r="B17" t="s">
        <v>39</v>
      </c>
      <c r="C17" t="s">
        <v>40</v>
      </c>
      <c r="D17">
        <v>0.36</v>
      </c>
      <c r="E17">
        <v>1.669</v>
      </c>
      <c r="F17">
        <v>18</v>
      </c>
      <c r="G17">
        <v>6.0999999999999999E-2</v>
      </c>
      <c r="H17" t="s">
        <v>29</v>
      </c>
    </row>
    <row r="18" spans="1:8" x14ac:dyDescent="0.2">
      <c r="A18">
        <v>17</v>
      </c>
      <c r="B18" t="s">
        <v>41</v>
      </c>
      <c r="C18" t="s">
        <v>42</v>
      </c>
      <c r="D18">
        <v>0.82299999999999995</v>
      </c>
      <c r="E18">
        <v>1.397</v>
      </c>
      <c r="F18">
        <v>27</v>
      </c>
      <c r="G18">
        <v>0.55200000000000005</v>
      </c>
      <c r="H18" t="s">
        <v>23</v>
      </c>
    </row>
    <row r="19" spans="1:8" x14ac:dyDescent="0.2">
      <c r="A19">
        <v>18</v>
      </c>
      <c r="B19" t="s">
        <v>43</v>
      </c>
      <c r="C19" t="s">
        <v>44</v>
      </c>
      <c r="D19">
        <v>0.25</v>
      </c>
      <c r="E19">
        <v>2.7519999999999998</v>
      </c>
      <c r="F19">
        <v>52</v>
      </c>
      <c r="G19">
        <v>0.42899999999999999</v>
      </c>
      <c r="H19" t="s">
        <v>26</v>
      </c>
    </row>
    <row r="20" spans="1:8" x14ac:dyDescent="0.2">
      <c r="A20">
        <v>19</v>
      </c>
      <c r="B20" t="s">
        <v>45</v>
      </c>
      <c r="C20" t="s">
        <v>46</v>
      </c>
      <c r="D20">
        <v>0.2</v>
      </c>
      <c r="E20">
        <v>2.9449999999999998</v>
      </c>
      <c r="F20">
        <v>57</v>
      </c>
      <c r="G20">
        <v>0.38500000000000001</v>
      </c>
      <c r="H20" t="s">
        <v>26</v>
      </c>
    </row>
    <row r="21" spans="1:8" x14ac:dyDescent="0.2">
      <c r="A21">
        <v>20</v>
      </c>
      <c r="B21" t="s">
        <v>47</v>
      </c>
      <c r="C21" t="s">
        <v>48</v>
      </c>
      <c r="D21">
        <v>0.19700000000000001</v>
      </c>
      <c r="E21">
        <v>2.42</v>
      </c>
      <c r="F21">
        <v>52</v>
      </c>
      <c r="G21">
        <v>0.47499999999999998</v>
      </c>
      <c r="H21" t="s">
        <v>26</v>
      </c>
    </row>
    <row r="22" spans="1:8" x14ac:dyDescent="0.2">
      <c r="A22">
        <v>21</v>
      </c>
      <c r="B22" t="s">
        <v>49</v>
      </c>
      <c r="C22" t="s">
        <v>50</v>
      </c>
      <c r="D22">
        <v>8.3000000000000004E-2</v>
      </c>
      <c r="E22">
        <v>3.6040000000000001</v>
      </c>
      <c r="F22">
        <v>87</v>
      </c>
      <c r="G22">
        <v>0.76600000000000001</v>
      </c>
      <c r="H22" t="s">
        <v>51</v>
      </c>
    </row>
    <row r="23" spans="1:8" x14ac:dyDescent="0.2">
      <c r="A23">
        <v>22</v>
      </c>
      <c r="B23" t="s">
        <v>52</v>
      </c>
      <c r="C23" t="s">
        <v>53</v>
      </c>
      <c r="D23">
        <v>5.8999999999999997E-2</v>
      </c>
      <c r="E23">
        <v>3.02</v>
      </c>
      <c r="F23">
        <v>76</v>
      </c>
      <c r="G23">
        <v>0.59499999999999997</v>
      </c>
      <c r="H23" t="s">
        <v>51</v>
      </c>
    </row>
    <row r="24" spans="1:8" x14ac:dyDescent="0.2">
      <c r="A24">
        <v>23</v>
      </c>
      <c r="B24" t="s">
        <v>54</v>
      </c>
      <c r="C24" t="s">
        <v>55</v>
      </c>
      <c r="D24">
        <v>0.54400000000000004</v>
      </c>
      <c r="E24">
        <v>3.1829999999999998</v>
      </c>
      <c r="F24">
        <v>65</v>
      </c>
      <c r="G24">
        <v>0.50600000000000001</v>
      </c>
      <c r="H24" t="s">
        <v>8</v>
      </c>
    </row>
    <row r="25" spans="1:8" x14ac:dyDescent="0.2">
      <c r="A25">
        <v>24</v>
      </c>
      <c r="B25" t="s">
        <v>56</v>
      </c>
      <c r="C25" t="s">
        <v>57</v>
      </c>
      <c r="D25">
        <v>0.73199999999999998</v>
      </c>
      <c r="E25">
        <v>3.3820000000000001</v>
      </c>
      <c r="F25">
        <v>41</v>
      </c>
      <c r="G25">
        <v>0.27700000000000002</v>
      </c>
      <c r="H25" t="s">
        <v>17</v>
      </c>
    </row>
    <row r="26" spans="1:8" x14ac:dyDescent="0.2">
      <c r="A26">
        <v>25</v>
      </c>
      <c r="B26" t="s">
        <v>58</v>
      </c>
      <c r="C26" t="s">
        <v>59</v>
      </c>
      <c r="D26">
        <v>0.74199999999999999</v>
      </c>
      <c r="E26">
        <v>3.0369999999999999</v>
      </c>
      <c r="F26">
        <v>41</v>
      </c>
      <c r="G26">
        <v>0.17899999999999999</v>
      </c>
      <c r="H26" t="s">
        <v>60</v>
      </c>
    </row>
    <row r="27" spans="1:8" x14ac:dyDescent="0.2">
      <c r="A27">
        <v>26</v>
      </c>
      <c r="B27" t="s">
        <v>61</v>
      </c>
      <c r="C27" t="s">
        <v>62</v>
      </c>
      <c r="D27">
        <v>0.58399999999999996</v>
      </c>
      <c r="E27">
        <v>3.1549999999999998</v>
      </c>
      <c r="F27">
        <v>64</v>
      </c>
      <c r="G27">
        <v>0.67600000000000005</v>
      </c>
      <c r="H27" t="s">
        <v>8</v>
      </c>
    </row>
    <row r="28" spans="1:8" x14ac:dyDescent="0.2">
      <c r="A28">
        <v>27</v>
      </c>
      <c r="B28" t="s">
        <v>63</v>
      </c>
      <c r="C28" t="s">
        <v>64</v>
      </c>
      <c r="D28">
        <v>0.39400000000000002</v>
      </c>
      <c r="E28">
        <v>2.5880000000000001</v>
      </c>
      <c r="F28">
        <v>62</v>
      </c>
      <c r="G28">
        <v>0.41699999999999998</v>
      </c>
      <c r="H28" t="s">
        <v>8</v>
      </c>
    </row>
    <row r="29" spans="1:8" x14ac:dyDescent="0.2">
      <c r="A29">
        <v>28</v>
      </c>
      <c r="B29" t="s">
        <v>65</v>
      </c>
      <c r="C29" t="s">
        <v>66</v>
      </c>
      <c r="D29">
        <v>0.46500000000000002</v>
      </c>
      <c r="E29">
        <v>4.2439999999999998</v>
      </c>
      <c r="F29">
        <v>74</v>
      </c>
      <c r="G29">
        <v>0.53100000000000003</v>
      </c>
      <c r="H29" t="s">
        <v>67</v>
      </c>
    </row>
    <row r="30" spans="1:8" x14ac:dyDescent="0.2">
      <c r="A30">
        <v>29</v>
      </c>
      <c r="B30" t="s">
        <v>68</v>
      </c>
      <c r="C30" t="s">
        <v>69</v>
      </c>
      <c r="D30">
        <v>0.58299999999999996</v>
      </c>
      <c r="E30">
        <v>3.8839999999999999</v>
      </c>
      <c r="F30">
        <v>72</v>
      </c>
      <c r="G30">
        <v>0.44700000000000001</v>
      </c>
      <c r="H30" t="s">
        <v>8</v>
      </c>
    </row>
    <row r="31" spans="1:8" x14ac:dyDescent="0.2">
      <c r="A31">
        <v>30</v>
      </c>
      <c r="B31" t="s">
        <v>70</v>
      </c>
      <c r="C31" t="s">
        <v>71</v>
      </c>
      <c r="D31">
        <v>0.30599999999999999</v>
      </c>
      <c r="E31">
        <v>2.371</v>
      </c>
      <c r="F31">
        <v>62</v>
      </c>
      <c r="G31">
        <v>1.02</v>
      </c>
      <c r="H31" t="s">
        <v>72</v>
      </c>
    </row>
    <row r="32" spans="1:8" x14ac:dyDescent="0.2">
      <c r="A32">
        <v>31</v>
      </c>
      <c r="B32" t="s">
        <v>73</v>
      </c>
      <c r="C32" t="s">
        <v>74</v>
      </c>
      <c r="D32">
        <v>0.442</v>
      </c>
      <c r="E32">
        <v>3.4990000000000001</v>
      </c>
      <c r="F32">
        <v>68</v>
      </c>
      <c r="G32">
        <v>0.69699999999999995</v>
      </c>
      <c r="H32" t="s">
        <v>8</v>
      </c>
    </row>
    <row r="33" spans="1:8" x14ac:dyDescent="0.2">
      <c r="A33">
        <v>32</v>
      </c>
      <c r="B33" t="s">
        <v>75</v>
      </c>
      <c r="C33" t="s">
        <v>76</v>
      </c>
      <c r="D33">
        <v>0.42799999999999999</v>
      </c>
      <c r="E33">
        <v>2.5529999999999999</v>
      </c>
      <c r="F33">
        <v>61</v>
      </c>
      <c r="G33">
        <v>0.46300000000000002</v>
      </c>
      <c r="H33" t="s">
        <v>8</v>
      </c>
    </row>
    <row r="34" spans="1:8" x14ac:dyDescent="0.2">
      <c r="A34">
        <v>33</v>
      </c>
      <c r="B34" t="s">
        <v>77</v>
      </c>
      <c r="C34" t="s">
        <v>78</v>
      </c>
      <c r="D34">
        <v>0.318</v>
      </c>
      <c r="E34">
        <v>3.3159999999999998</v>
      </c>
      <c r="F34">
        <v>67</v>
      </c>
      <c r="G34">
        <v>0.49</v>
      </c>
      <c r="H34" t="s">
        <v>8</v>
      </c>
    </row>
    <row r="35" spans="1:8" x14ac:dyDescent="0.2">
      <c r="A35">
        <v>34</v>
      </c>
      <c r="B35" t="s">
        <v>79</v>
      </c>
      <c r="C35" t="s">
        <v>80</v>
      </c>
      <c r="D35">
        <v>0.69599999999999995</v>
      </c>
      <c r="E35">
        <v>2.2040000000000002</v>
      </c>
      <c r="F35">
        <v>37</v>
      </c>
      <c r="G35">
        <v>0.12</v>
      </c>
      <c r="H35" t="s">
        <v>60</v>
      </c>
    </row>
    <row r="36" spans="1:8" x14ac:dyDescent="0.2">
      <c r="A36">
        <v>35</v>
      </c>
      <c r="B36" t="s">
        <v>81</v>
      </c>
      <c r="C36" t="s">
        <v>82</v>
      </c>
      <c r="D36">
        <v>0.51300000000000001</v>
      </c>
      <c r="E36">
        <v>1.93</v>
      </c>
      <c r="F36">
        <v>32</v>
      </c>
      <c r="G36">
        <v>0.28699999999999998</v>
      </c>
      <c r="H36" t="s">
        <v>17</v>
      </c>
    </row>
    <row r="37" spans="1:8" x14ac:dyDescent="0.2">
      <c r="A37">
        <v>36</v>
      </c>
      <c r="B37" t="s">
        <v>83</v>
      </c>
      <c r="C37" t="s">
        <v>84</v>
      </c>
      <c r="D37">
        <v>0.64700000000000002</v>
      </c>
      <c r="E37">
        <v>1.9079999999999999</v>
      </c>
      <c r="F37">
        <v>34</v>
      </c>
      <c r="G37">
        <v>0.49</v>
      </c>
      <c r="H37" t="s">
        <v>85</v>
      </c>
    </row>
    <row r="38" spans="1:8" x14ac:dyDescent="0.2">
      <c r="A38">
        <v>37</v>
      </c>
      <c r="B38" t="s">
        <v>86</v>
      </c>
      <c r="C38" t="s">
        <v>87</v>
      </c>
      <c r="D38">
        <v>0.92200000000000004</v>
      </c>
      <c r="E38">
        <v>1.9970000000000001</v>
      </c>
      <c r="F38">
        <v>38</v>
      </c>
      <c r="G38">
        <v>0.752</v>
      </c>
      <c r="H38" t="s">
        <v>85</v>
      </c>
    </row>
    <row r="39" spans="1:8" x14ac:dyDescent="0.2">
      <c r="A39">
        <v>38</v>
      </c>
      <c r="B39" t="s">
        <v>88</v>
      </c>
      <c r="C39" t="s">
        <v>89</v>
      </c>
      <c r="D39">
        <v>0.89200000000000002</v>
      </c>
      <c r="E39">
        <v>2.09</v>
      </c>
      <c r="F39">
        <v>33</v>
      </c>
      <c r="G39">
        <v>0.34499999999999997</v>
      </c>
      <c r="H39" t="s">
        <v>17</v>
      </c>
    </row>
    <row r="40" spans="1:8" x14ac:dyDescent="0.2">
      <c r="A40">
        <v>39</v>
      </c>
      <c r="B40" t="s">
        <v>90</v>
      </c>
      <c r="C40" t="s">
        <v>91</v>
      </c>
      <c r="D40">
        <v>0.90600000000000003</v>
      </c>
      <c r="E40">
        <v>2.222</v>
      </c>
      <c r="F40">
        <v>46</v>
      </c>
      <c r="G40">
        <v>0.35</v>
      </c>
      <c r="H40" t="s">
        <v>8</v>
      </c>
    </row>
    <row r="41" spans="1:8" x14ac:dyDescent="0.2">
      <c r="A41">
        <v>40</v>
      </c>
      <c r="B41" t="s">
        <v>92</v>
      </c>
      <c r="C41" t="s">
        <v>93</v>
      </c>
      <c r="D41">
        <v>0.93300000000000005</v>
      </c>
      <c r="E41">
        <v>3.5430000000000001</v>
      </c>
      <c r="F41">
        <v>55</v>
      </c>
      <c r="G41">
        <v>0.34499999999999997</v>
      </c>
      <c r="H41" t="s">
        <v>8</v>
      </c>
    </row>
    <row r="42" spans="1:8" x14ac:dyDescent="0.2">
      <c r="A42">
        <v>41</v>
      </c>
      <c r="B42" t="s">
        <v>94</v>
      </c>
      <c r="C42" t="s">
        <v>95</v>
      </c>
      <c r="D42">
        <v>0.91300000000000003</v>
      </c>
      <c r="E42">
        <v>1.91</v>
      </c>
      <c r="F42">
        <v>33</v>
      </c>
      <c r="G42">
        <v>0.34499999999999997</v>
      </c>
      <c r="H42" t="s">
        <v>17</v>
      </c>
    </row>
    <row r="43" spans="1:8" x14ac:dyDescent="0.2">
      <c r="A43">
        <v>42</v>
      </c>
      <c r="B43" t="s">
        <v>96</v>
      </c>
      <c r="C43" t="s">
        <v>97</v>
      </c>
      <c r="D43">
        <v>0.91900000000000004</v>
      </c>
      <c r="E43">
        <v>2.569</v>
      </c>
      <c r="F43">
        <v>39</v>
      </c>
      <c r="G43">
        <v>0.2</v>
      </c>
      <c r="H43" t="s">
        <v>60</v>
      </c>
    </row>
    <row r="44" spans="1:8" x14ac:dyDescent="0.2">
      <c r="A44">
        <v>43</v>
      </c>
      <c r="B44" t="s">
        <v>98</v>
      </c>
      <c r="C44" t="s">
        <v>99</v>
      </c>
      <c r="D44">
        <v>0.90900000000000003</v>
      </c>
      <c r="E44">
        <v>3.36</v>
      </c>
      <c r="F44">
        <v>43</v>
      </c>
      <c r="G44">
        <v>0.40200000000000002</v>
      </c>
      <c r="H44" t="s">
        <v>8</v>
      </c>
    </row>
    <row r="45" spans="1:8" x14ac:dyDescent="0.2">
      <c r="A45">
        <v>44</v>
      </c>
      <c r="B45" t="s">
        <v>100</v>
      </c>
      <c r="C45" t="s">
        <v>101</v>
      </c>
      <c r="D45">
        <v>0.89</v>
      </c>
      <c r="E45">
        <v>3.1509999999999998</v>
      </c>
      <c r="F45">
        <v>39</v>
      </c>
      <c r="G45">
        <v>0.13900000000000001</v>
      </c>
      <c r="H45" t="s">
        <v>60</v>
      </c>
    </row>
    <row r="46" spans="1:8" x14ac:dyDescent="0.2">
      <c r="A46">
        <v>45</v>
      </c>
      <c r="B46" t="s">
        <v>102</v>
      </c>
      <c r="C46" t="s">
        <v>103</v>
      </c>
      <c r="D46">
        <v>0.9</v>
      </c>
      <c r="E46">
        <v>2.419</v>
      </c>
      <c r="F46">
        <v>43</v>
      </c>
      <c r="G46">
        <v>0.496</v>
      </c>
      <c r="H46" t="s">
        <v>8</v>
      </c>
    </row>
    <row r="47" spans="1:8" x14ac:dyDescent="0.2">
      <c r="A47">
        <v>46</v>
      </c>
      <c r="B47" t="s">
        <v>104</v>
      </c>
      <c r="C47" t="s">
        <v>105</v>
      </c>
      <c r="D47">
        <v>0.89600000000000002</v>
      </c>
      <c r="E47">
        <v>3.2469999999999999</v>
      </c>
      <c r="F47">
        <v>58</v>
      </c>
      <c r="G47">
        <v>0.48799999999999999</v>
      </c>
      <c r="H47" t="s">
        <v>8</v>
      </c>
    </row>
    <row r="48" spans="1:8" x14ac:dyDescent="0.2">
      <c r="A48">
        <v>47</v>
      </c>
      <c r="B48" t="s">
        <v>106</v>
      </c>
      <c r="C48" t="s">
        <v>107</v>
      </c>
      <c r="D48">
        <v>0.88600000000000001</v>
      </c>
      <c r="E48">
        <v>3.8069999999999999</v>
      </c>
      <c r="F48">
        <v>49</v>
      </c>
      <c r="G48">
        <v>0.253</v>
      </c>
      <c r="H48" t="s">
        <v>5</v>
      </c>
    </row>
    <row r="49" spans="1:8" x14ac:dyDescent="0.2">
      <c r="A49">
        <v>48</v>
      </c>
      <c r="B49" t="s">
        <v>108</v>
      </c>
      <c r="C49" t="s">
        <v>109</v>
      </c>
      <c r="D49">
        <v>0.89200000000000002</v>
      </c>
      <c r="E49">
        <v>2.0950000000000002</v>
      </c>
      <c r="F49">
        <v>50</v>
      </c>
      <c r="G49">
        <v>0.44</v>
      </c>
      <c r="H49" t="s">
        <v>8</v>
      </c>
    </row>
    <row r="50" spans="1:8" x14ac:dyDescent="0.2">
      <c r="A50">
        <v>49</v>
      </c>
      <c r="B50" t="s">
        <v>110</v>
      </c>
      <c r="C50" t="s">
        <v>111</v>
      </c>
      <c r="D50">
        <v>0.58299999999999996</v>
      </c>
      <c r="E50">
        <v>1.726</v>
      </c>
      <c r="F50">
        <v>19</v>
      </c>
      <c r="G50">
        <v>0.2</v>
      </c>
      <c r="H50" t="s">
        <v>85</v>
      </c>
    </row>
    <row r="51" spans="1:8" x14ac:dyDescent="0.2">
      <c r="A51">
        <v>50</v>
      </c>
      <c r="B51" t="s">
        <v>112</v>
      </c>
      <c r="C51" t="s">
        <v>113</v>
      </c>
      <c r="D51">
        <v>0.89</v>
      </c>
      <c r="E51">
        <v>1.7509999999999999</v>
      </c>
      <c r="F51">
        <v>41</v>
      </c>
      <c r="G51">
        <v>0.69199999999999995</v>
      </c>
      <c r="H51" t="s">
        <v>85</v>
      </c>
    </row>
    <row r="52" spans="1:8" x14ac:dyDescent="0.2">
      <c r="A52">
        <v>51</v>
      </c>
      <c r="B52" t="s">
        <v>114</v>
      </c>
      <c r="C52" t="s">
        <v>115</v>
      </c>
      <c r="D52">
        <v>0.80500000000000005</v>
      </c>
      <c r="E52">
        <v>1.774</v>
      </c>
      <c r="F52">
        <v>32</v>
      </c>
      <c r="G52">
        <v>0.246</v>
      </c>
      <c r="H52" t="s">
        <v>17</v>
      </c>
    </row>
    <row r="53" spans="1:8" x14ac:dyDescent="0.2">
      <c r="A53">
        <v>52</v>
      </c>
      <c r="B53" t="s">
        <v>116</v>
      </c>
      <c r="C53" t="s">
        <v>117</v>
      </c>
      <c r="D53">
        <v>0.72899999999999998</v>
      </c>
      <c r="E53">
        <v>1.3939999999999999</v>
      </c>
      <c r="F53">
        <v>21</v>
      </c>
      <c r="G53">
        <v>0.18</v>
      </c>
      <c r="H53" t="s">
        <v>17</v>
      </c>
    </row>
    <row r="54" spans="1:8" x14ac:dyDescent="0.2">
      <c r="A54">
        <v>53</v>
      </c>
      <c r="B54" t="s">
        <v>118</v>
      </c>
      <c r="C54" t="s">
        <v>119</v>
      </c>
      <c r="D54">
        <v>0.56799999999999995</v>
      </c>
      <c r="E54">
        <v>1.3320000000000001</v>
      </c>
      <c r="F54">
        <v>13</v>
      </c>
      <c r="G54">
        <v>0.26800000000000002</v>
      </c>
      <c r="H54" t="s">
        <v>85</v>
      </c>
    </row>
    <row r="55" spans="1:8" x14ac:dyDescent="0.2">
      <c r="A55">
        <v>54</v>
      </c>
      <c r="B55" t="s">
        <v>120</v>
      </c>
      <c r="C55" t="s">
        <v>121</v>
      </c>
      <c r="D55">
        <v>0.55000000000000004</v>
      </c>
      <c r="E55">
        <v>1.58</v>
      </c>
      <c r="F55">
        <v>29</v>
      </c>
      <c r="G55">
        <v>0.34799999999999998</v>
      </c>
      <c r="H55" t="s">
        <v>17</v>
      </c>
    </row>
    <row r="56" spans="1:8" x14ac:dyDescent="0.2">
      <c r="A56">
        <v>55</v>
      </c>
      <c r="B56" t="s">
        <v>122</v>
      </c>
      <c r="C56" t="s">
        <v>123</v>
      </c>
      <c r="D56">
        <v>0.54700000000000004</v>
      </c>
      <c r="E56">
        <v>1.6659999999999999</v>
      </c>
      <c r="F56">
        <v>28</v>
      </c>
      <c r="G56">
        <v>0.222</v>
      </c>
      <c r="H56" t="s">
        <v>17</v>
      </c>
    </row>
    <row r="57" spans="1:8" x14ac:dyDescent="0.2">
      <c r="A57">
        <v>56</v>
      </c>
      <c r="B57" t="s">
        <v>124</v>
      </c>
      <c r="C57" t="s">
        <v>125</v>
      </c>
      <c r="D57">
        <v>0.89200000000000002</v>
      </c>
      <c r="E57">
        <v>1.599</v>
      </c>
      <c r="F57">
        <v>35</v>
      </c>
      <c r="G57">
        <v>0.61299999999999999</v>
      </c>
      <c r="H57" t="s">
        <v>85</v>
      </c>
    </row>
    <row r="58" spans="1:8" x14ac:dyDescent="0.2">
      <c r="A58">
        <v>57</v>
      </c>
      <c r="B58" t="s">
        <v>126</v>
      </c>
      <c r="C58" t="s">
        <v>127</v>
      </c>
      <c r="D58">
        <v>0.79600000000000004</v>
      </c>
      <c r="E58">
        <v>1.645</v>
      </c>
      <c r="F58">
        <v>27</v>
      </c>
      <c r="G58">
        <v>0.432</v>
      </c>
      <c r="H58" t="s">
        <v>85</v>
      </c>
    </row>
    <row r="59" spans="1:8" x14ac:dyDescent="0.2">
      <c r="A59">
        <v>58</v>
      </c>
      <c r="B59" t="s">
        <v>128</v>
      </c>
      <c r="C59" t="s">
        <v>129</v>
      </c>
      <c r="D59">
        <v>0.745</v>
      </c>
      <c r="E59">
        <v>1.6459999999999999</v>
      </c>
      <c r="F59">
        <v>31</v>
      </c>
      <c r="G59">
        <v>0.23599999999999999</v>
      </c>
      <c r="H59" t="s">
        <v>17</v>
      </c>
    </row>
    <row r="60" spans="1:8" x14ac:dyDescent="0.2">
      <c r="A60">
        <v>59</v>
      </c>
      <c r="B60" t="s">
        <v>130</v>
      </c>
      <c r="C60" t="s">
        <v>131</v>
      </c>
      <c r="D60">
        <v>0.88900000000000001</v>
      </c>
      <c r="E60">
        <v>1.669</v>
      </c>
      <c r="F60">
        <v>35</v>
      </c>
      <c r="G60">
        <v>0.58599999999999997</v>
      </c>
      <c r="H60" t="s">
        <v>85</v>
      </c>
    </row>
    <row r="61" spans="1:8" x14ac:dyDescent="0.2">
      <c r="A61">
        <v>60</v>
      </c>
      <c r="B61" t="s">
        <v>132</v>
      </c>
      <c r="C61" t="s">
        <v>133</v>
      </c>
      <c r="D61">
        <v>0.75900000000000001</v>
      </c>
      <c r="E61">
        <v>1.67</v>
      </c>
      <c r="F61">
        <v>28</v>
      </c>
      <c r="G61">
        <v>0.55400000000000005</v>
      </c>
      <c r="H61" t="s">
        <v>85</v>
      </c>
    </row>
    <row r="62" spans="1:8" x14ac:dyDescent="0.2">
      <c r="A62">
        <v>61</v>
      </c>
      <c r="B62" t="s">
        <v>134</v>
      </c>
      <c r="C62" t="s">
        <v>135</v>
      </c>
      <c r="D62">
        <v>0.58199999999999996</v>
      </c>
      <c r="E62">
        <v>3.097</v>
      </c>
      <c r="F62">
        <v>44</v>
      </c>
      <c r="G62">
        <v>0.30099999999999999</v>
      </c>
      <c r="H62" t="s">
        <v>8</v>
      </c>
    </row>
    <row r="63" spans="1:8" x14ac:dyDescent="0.2">
      <c r="A63">
        <v>62</v>
      </c>
      <c r="B63" t="s">
        <v>136</v>
      </c>
      <c r="C63" t="s">
        <v>137</v>
      </c>
      <c r="D63">
        <v>0.57399999999999995</v>
      </c>
      <c r="E63">
        <v>3.29</v>
      </c>
      <c r="F63">
        <v>54</v>
      </c>
      <c r="G63">
        <v>0.50800000000000001</v>
      </c>
      <c r="H63" t="s">
        <v>8</v>
      </c>
    </row>
    <row r="64" spans="1:8" x14ac:dyDescent="0.2">
      <c r="A64">
        <v>63</v>
      </c>
      <c r="B64" t="s">
        <v>138</v>
      </c>
      <c r="C64" t="s">
        <v>139</v>
      </c>
      <c r="D64">
        <v>0.42199999999999999</v>
      </c>
      <c r="E64">
        <v>2.149</v>
      </c>
      <c r="F64">
        <v>44</v>
      </c>
      <c r="G64">
        <v>0.68</v>
      </c>
      <c r="H64" t="s">
        <v>72</v>
      </c>
    </row>
    <row r="65" spans="1:8" x14ac:dyDescent="0.2">
      <c r="A65">
        <v>64</v>
      </c>
      <c r="B65" t="s">
        <v>140</v>
      </c>
      <c r="C65" t="s">
        <v>141</v>
      </c>
      <c r="D65">
        <v>0.505</v>
      </c>
      <c r="E65">
        <v>3.4260000000000002</v>
      </c>
      <c r="F65">
        <v>54</v>
      </c>
      <c r="G65">
        <v>0.311</v>
      </c>
      <c r="H65" t="s">
        <v>8</v>
      </c>
    </row>
    <row r="66" spans="1:8" x14ac:dyDescent="0.2">
      <c r="A66">
        <v>65</v>
      </c>
      <c r="B66" t="s">
        <v>142</v>
      </c>
      <c r="C66" t="s">
        <v>143</v>
      </c>
      <c r="D66">
        <v>0.29599999999999999</v>
      </c>
      <c r="E66">
        <v>2.9380000000000002</v>
      </c>
      <c r="F66">
        <v>51</v>
      </c>
      <c r="G66">
        <v>0.3</v>
      </c>
      <c r="H66" t="s">
        <v>8</v>
      </c>
    </row>
    <row r="67" spans="1:8" x14ac:dyDescent="0.2">
      <c r="A67">
        <v>66</v>
      </c>
      <c r="B67" t="s">
        <v>144</v>
      </c>
      <c r="C67" t="s">
        <v>145</v>
      </c>
      <c r="D67">
        <v>0.39100000000000001</v>
      </c>
      <c r="E67">
        <v>2.879</v>
      </c>
      <c r="F67">
        <v>59</v>
      </c>
      <c r="G67">
        <v>0.56999999999999995</v>
      </c>
      <c r="H67" t="s">
        <v>8</v>
      </c>
    </row>
    <row r="68" spans="1:8" x14ac:dyDescent="0.2">
      <c r="A68">
        <v>67</v>
      </c>
      <c r="B68" t="s">
        <v>146</v>
      </c>
      <c r="C68" t="s">
        <v>147</v>
      </c>
      <c r="D68">
        <v>0.45500000000000002</v>
      </c>
      <c r="E68">
        <v>2.234</v>
      </c>
      <c r="F68">
        <v>48</v>
      </c>
      <c r="G68">
        <v>0.64</v>
      </c>
      <c r="H68" t="s">
        <v>8</v>
      </c>
    </row>
    <row r="69" spans="1:8" x14ac:dyDescent="0.2">
      <c r="A69">
        <v>68</v>
      </c>
      <c r="B69" t="s">
        <v>148</v>
      </c>
      <c r="C69" t="s">
        <v>149</v>
      </c>
      <c r="D69">
        <v>0.30599999999999999</v>
      </c>
      <c r="E69">
        <v>2.6080000000000001</v>
      </c>
      <c r="F69">
        <v>61</v>
      </c>
      <c r="G69">
        <v>0.55200000000000005</v>
      </c>
      <c r="H69" t="s">
        <v>8</v>
      </c>
    </row>
    <row r="70" spans="1:8" x14ac:dyDescent="0.2">
      <c r="A70">
        <v>69</v>
      </c>
      <c r="B70" t="s">
        <v>150</v>
      </c>
      <c r="C70" t="s">
        <v>151</v>
      </c>
      <c r="D70">
        <v>0.38600000000000001</v>
      </c>
      <c r="E70">
        <v>1.9430000000000001</v>
      </c>
      <c r="F70">
        <v>61</v>
      </c>
      <c r="G70">
        <v>1.468</v>
      </c>
      <c r="H70" t="s">
        <v>72</v>
      </c>
    </row>
    <row r="71" spans="1:8" x14ac:dyDescent="0.2">
      <c r="A71">
        <v>70</v>
      </c>
      <c r="B71" t="s">
        <v>152</v>
      </c>
      <c r="C71" t="s">
        <v>153</v>
      </c>
      <c r="D71">
        <v>0.56000000000000005</v>
      </c>
      <c r="E71">
        <v>3.3039999999999998</v>
      </c>
      <c r="F71">
        <v>51</v>
      </c>
      <c r="G71">
        <v>0.29199999999999998</v>
      </c>
      <c r="H71" t="s">
        <v>8</v>
      </c>
    </row>
    <row r="72" spans="1:8" x14ac:dyDescent="0.2">
      <c r="A72">
        <v>71</v>
      </c>
      <c r="B72" t="s">
        <v>154</v>
      </c>
      <c r="C72" t="s">
        <v>155</v>
      </c>
      <c r="D72">
        <v>0.28999999999999998</v>
      </c>
      <c r="E72">
        <v>1.083</v>
      </c>
      <c r="F72">
        <v>9</v>
      </c>
      <c r="G72">
        <v>0.159</v>
      </c>
      <c r="H72" t="s">
        <v>85</v>
      </c>
    </row>
    <row r="73" spans="1:8" x14ac:dyDescent="0.2">
      <c r="A73">
        <v>72</v>
      </c>
      <c r="B73" t="s">
        <v>156</v>
      </c>
      <c r="C73" t="s">
        <v>157</v>
      </c>
      <c r="D73">
        <v>0.40300000000000002</v>
      </c>
      <c r="E73">
        <v>1.1439999999999999</v>
      </c>
      <c r="F73">
        <v>9</v>
      </c>
      <c r="G73">
        <v>0.159</v>
      </c>
      <c r="H73" t="s">
        <v>85</v>
      </c>
    </row>
    <row r="74" spans="1:8" x14ac:dyDescent="0.2">
      <c r="A74">
        <v>73</v>
      </c>
      <c r="B74" t="s">
        <v>158</v>
      </c>
      <c r="C74" t="s">
        <v>159</v>
      </c>
      <c r="D74">
        <v>0.47799999999999998</v>
      </c>
      <c r="E74">
        <v>1</v>
      </c>
      <c r="F74">
        <v>3</v>
      </c>
      <c r="G74">
        <v>4.4999999999999998E-2</v>
      </c>
      <c r="H74" t="s">
        <v>85</v>
      </c>
    </row>
    <row r="75" spans="1:8" x14ac:dyDescent="0.2">
      <c r="A75">
        <v>74</v>
      </c>
      <c r="B75" t="s">
        <v>160</v>
      </c>
      <c r="C75" t="s">
        <v>161</v>
      </c>
      <c r="D75">
        <v>0.50600000000000001</v>
      </c>
      <c r="E75">
        <v>1</v>
      </c>
      <c r="F75">
        <v>3</v>
      </c>
      <c r="G75">
        <v>0.215</v>
      </c>
      <c r="H75" t="s">
        <v>85</v>
      </c>
    </row>
    <row r="76" spans="1:8" x14ac:dyDescent="0.2">
      <c r="A76">
        <v>75</v>
      </c>
      <c r="B76" t="s">
        <v>162</v>
      </c>
      <c r="C76" t="s">
        <v>163</v>
      </c>
      <c r="D76">
        <v>0.36499999999999999</v>
      </c>
      <c r="E76">
        <v>1.341</v>
      </c>
      <c r="F76">
        <v>11</v>
      </c>
      <c r="G76">
        <v>0.42899999999999999</v>
      </c>
      <c r="H76" t="s">
        <v>85</v>
      </c>
    </row>
    <row r="77" spans="1:8" x14ac:dyDescent="0.2">
      <c r="A77">
        <v>76</v>
      </c>
      <c r="B77" t="s">
        <v>164</v>
      </c>
      <c r="C77" t="s">
        <v>165</v>
      </c>
      <c r="D77">
        <v>0.56899999999999995</v>
      </c>
      <c r="E77">
        <v>1.661</v>
      </c>
      <c r="F77">
        <v>25</v>
      </c>
      <c r="G77">
        <v>0.40500000000000003</v>
      </c>
      <c r="H77" t="s">
        <v>85</v>
      </c>
    </row>
    <row r="78" spans="1:8" x14ac:dyDescent="0.2">
      <c r="A78">
        <v>77</v>
      </c>
      <c r="B78" t="s">
        <v>166</v>
      </c>
      <c r="C78" t="s">
        <v>167</v>
      </c>
      <c r="D78">
        <v>0.45700000000000002</v>
      </c>
      <c r="E78">
        <v>2.194</v>
      </c>
      <c r="F78">
        <v>12</v>
      </c>
      <c r="G78">
        <v>4.5999999999999999E-2</v>
      </c>
      <c r="H78" t="s">
        <v>85</v>
      </c>
    </row>
    <row r="79" spans="1:8" x14ac:dyDescent="0.2">
      <c r="A79">
        <v>78</v>
      </c>
      <c r="B79" t="s">
        <v>168</v>
      </c>
      <c r="C79" t="s">
        <v>169</v>
      </c>
      <c r="D79">
        <v>0.55500000000000005</v>
      </c>
      <c r="E79">
        <v>3.8330000000000002</v>
      </c>
      <c r="F79">
        <v>15</v>
      </c>
      <c r="G79">
        <v>0.04</v>
      </c>
      <c r="H79" t="s">
        <v>17</v>
      </c>
    </row>
    <row r="80" spans="1:8" x14ac:dyDescent="0.2">
      <c r="A80">
        <v>79</v>
      </c>
      <c r="B80" t="s">
        <v>170</v>
      </c>
      <c r="C80" t="s">
        <v>171</v>
      </c>
      <c r="D80">
        <v>0.66100000000000003</v>
      </c>
      <c r="E80">
        <v>3.2330000000000001</v>
      </c>
      <c r="F80">
        <v>44</v>
      </c>
      <c r="G80">
        <v>8.6999999999999994E-2</v>
      </c>
      <c r="H80" t="s">
        <v>5</v>
      </c>
    </row>
    <row r="81" spans="1:8" x14ac:dyDescent="0.2">
      <c r="A81">
        <v>80</v>
      </c>
      <c r="B81" t="s">
        <v>172</v>
      </c>
      <c r="C81" t="s">
        <v>173</v>
      </c>
      <c r="D81">
        <v>0.36599999999999999</v>
      </c>
      <c r="E81">
        <v>1.575</v>
      </c>
      <c r="F81">
        <v>20</v>
      </c>
      <c r="G81">
        <v>0.36399999999999999</v>
      </c>
      <c r="H81" t="s">
        <v>85</v>
      </c>
    </row>
    <row r="82" spans="1:8" x14ac:dyDescent="0.2">
      <c r="A82">
        <v>81</v>
      </c>
      <c r="B82" t="s">
        <v>174</v>
      </c>
      <c r="C82" t="s">
        <v>175</v>
      </c>
      <c r="D82">
        <v>0.69599999999999995</v>
      </c>
      <c r="E82">
        <v>1.1439999999999999</v>
      </c>
      <c r="F82">
        <v>14</v>
      </c>
      <c r="G82">
        <v>0.77500000000000002</v>
      </c>
      <c r="H82" t="s">
        <v>85</v>
      </c>
    </row>
    <row r="83" spans="1:8" x14ac:dyDescent="0.2">
      <c r="A83">
        <v>82</v>
      </c>
      <c r="B83" t="s">
        <v>176</v>
      </c>
      <c r="C83" t="s">
        <v>177</v>
      </c>
      <c r="D83">
        <v>0.36599999999999999</v>
      </c>
      <c r="E83">
        <v>1.4419999999999999</v>
      </c>
      <c r="F83">
        <v>11</v>
      </c>
      <c r="G83">
        <v>0.155</v>
      </c>
      <c r="H83" t="s">
        <v>85</v>
      </c>
    </row>
    <row r="84" spans="1:8" x14ac:dyDescent="0.2">
      <c r="A84">
        <v>83</v>
      </c>
      <c r="B84" t="s">
        <v>178</v>
      </c>
      <c r="C84" t="s">
        <v>179</v>
      </c>
      <c r="D84">
        <v>0.497</v>
      </c>
      <c r="E84">
        <v>1.7310000000000001</v>
      </c>
      <c r="F84">
        <v>16</v>
      </c>
      <c r="G84">
        <v>0.41299999999999998</v>
      </c>
      <c r="H84" t="s">
        <v>85</v>
      </c>
    </row>
    <row r="85" spans="1:8" x14ac:dyDescent="0.2">
      <c r="A85">
        <v>84</v>
      </c>
      <c r="B85" t="s">
        <v>180</v>
      </c>
      <c r="C85" t="s">
        <v>181</v>
      </c>
      <c r="D85">
        <v>0.55800000000000005</v>
      </c>
      <c r="E85">
        <v>1.91</v>
      </c>
      <c r="F85">
        <v>17</v>
      </c>
      <c r="G85">
        <v>0.21099999999999999</v>
      </c>
      <c r="H85" t="s">
        <v>85</v>
      </c>
    </row>
    <row r="86" spans="1:8" x14ac:dyDescent="0.2">
      <c r="A86">
        <v>85</v>
      </c>
      <c r="B86" t="s">
        <v>182</v>
      </c>
      <c r="C86" t="s">
        <v>183</v>
      </c>
      <c r="D86">
        <v>0.438</v>
      </c>
      <c r="E86">
        <v>1.6619999999999999</v>
      </c>
      <c r="F86">
        <v>22</v>
      </c>
      <c r="G86">
        <v>0.21199999999999999</v>
      </c>
      <c r="H86" t="s">
        <v>17</v>
      </c>
    </row>
    <row r="87" spans="1:8" x14ac:dyDescent="0.2">
      <c r="A87">
        <v>86</v>
      </c>
      <c r="B87" t="s">
        <v>184</v>
      </c>
      <c r="C87" t="s">
        <v>185</v>
      </c>
      <c r="D87">
        <v>0.54200000000000004</v>
      </c>
      <c r="E87">
        <v>1.764</v>
      </c>
      <c r="F87">
        <v>20</v>
      </c>
      <c r="G87">
        <v>0.17799999999999999</v>
      </c>
      <c r="H87" t="s">
        <v>17</v>
      </c>
    </row>
    <row r="88" spans="1:8" x14ac:dyDescent="0.2">
      <c r="A88">
        <v>87</v>
      </c>
      <c r="B88" t="s">
        <v>186</v>
      </c>
      <c r="C88" t="s">
        <v>187</v>
      </c>
      <c r="D88">
        <v>0.60899999999999999</v>
      </c>
      <c r="E88">
        <v>1.5960000000000001</v>
      </c>
      <c r="F88">
        <v>20</v>
      </c>
      <c r="G88">
        <v>0.33100000000000002</v>
      </c>
      <c r="H88" t="s">
        <v>85</v>
      </c>
    </row>
    <row r="89" spans="1:8" x14ac:dyDescent="0.2">
      <c r="A89">
        <v>88</v>
      </c>
      <c r="B89" t="s">
        <v>188</v>
      </c>
      <c r="C89" t="s">
        <v>189</v>
      </c>
      <c r="D89">
        <v>0.76700000000000002</v>
      </c>
      <c r="E89">
        <v>1.851</v>
      </c>
      <c r="F89">
        <v>34</v>
      </c>
      <c r="G89">
        <v>0.32800000000000001</v>
      </c>
      <c r="H89" t="s">
        <v>17</v>
      </c>
    </row>
    <row r="90" spans="1:8" x14ac:dyDescent="0.2">
      <c r="A90">
        <v>89</v>
      </c>
      <c r="B90" t="s">
        <v>190</v>
      </c>
      <c r="C90" t="s">
        <v>191</v>
      </c>
      <c r="D90">
        <v>0.63100000000000001</v>
      </c>
      <c r="E90">
        <v>2.379</v>
      </c>
      <c r="F90">
        <v>33</v>
      </c>
      <c r="G90">
        <v>0.29799999999999999</v>
      </c>
      <c r="H90" t="s">
        <v>17</v>
      </c>
    </row>
    <row r="91" spans="1:8" x14ac:dyDescent="0.2">
      <c r="A91">
        <v>90</v>
      </c>
      <c r="B91" t="s">
        <v>192</v>
      </c>
      <c r="C91" t="s">
        <v>193</v>
      </c>
      <c r="D91">
        <v>0.61099999999999999</v>
      </c>
      <c r="E91">
        <v>2.9969999999999999</v>
      </c>
      <c r="F91">
        <v>50</v>
      </c>
      <c r="G91">
        <v>0.28100000000000003</v>
      </c>
      <c r="H91" t="s">
        <v>8</v>
      </c>
    </row>
    <row r="92" spans="1:8" x14ac:dyDescent="0.2">
      <c r="A92">
        <v>91</v>
      </c>
      <c r="B92" t="s">
        <v>194</v>
      </c>
      <c r="C92" t="s">
        <v>195</v>
      </c>
      <c r="D92">
        <v>0.749</v>
      </c>
      <c r="E92">
        <v>6.3840000000000003</v>
      </c>
      <c r="F92">
        <v>45</v>
      </c>
      <c r="G92">
        <v>7.8E-2</v>
      </c>
      <c r="H92" t="s">
        <v>5</v>
      </c>
    </row>
    <row r="93" spans="1:8" x14ac:dyDescent="0.2">
      <c r="A93">
        <v>92</v>
      </c>
      <c r="B93" t="s">
        <v>196</v>
      </c>
      <c r="C93" t="s">
        <v>197</v>
      </c>
      <c r="D93">
        <v>0.626</v>
      </c>
      <c r="E93">
        <v>4.101</v>
      </c>
      <c r="F93">
        <v>36</v>
      </c>
      <c r="G93">
        <v>8.8999999999999996E-2</v>
      </c>
      <c r="H93" t="s">
        <v>60</v>
      </c>
    </row>
    <row r="94" spans="1:8" x14ac:dyDescent="0.2">
      <c r="A94">
        <v>93</v>
      </c>
      <c r="B94" t="s">
        <v>198</v>
      </c>
      <c r="C94" t="s">
        <v>199</v>
      </c>
      <c r="D94">
        <v>0.79</v>
      </c>
      <c r="E94">
        <v>3.0830000000000002</v>
      </c>
      <c r="F94">
        <v>34</v>
      </c>
      <c r="G94">
        <v>0.16300000000000001</v>
      </c>
      <c r="H94" t="s">
        <v>60</v>
      </c>
    </row>
    <row r="95" spans="1:8" x14ac:dyDescent="0.2">
      <c r="A95">
        <v>94</v>
      </c>
      <c r="B95" t="s">
        <v>200</v>
      </c>
      <c r="C95" t="s">
        <v>201</v>
      </c>
      <c r="D95">
        <v>0.66200000000000003</v>
      </c>
      <c r="E95">
        <v>3.661</v>
      </c>
      <c r="F95">
        <v>56</v>
      </c>
      <c r="G95">
        <v>0.26800000000000002</v>
      </c>
      <c r="H95" t="s">
        <v>5</v>
      </c>
    </row>
    <row r="96" spans="1:8" x14ac:dyDescent="0.2">
      <c r="A96">
        <v>95</v>
      </c>
      <c r="B96" t="s">
        <v>202</v>
      </c>
      <c r="C96" t="s">
        <v>203</v>
      </c>
      <c r="D96">
        <v>0.65600000000000003</v>
      </c>
      <c r="E96">
        <v>5.141</v>
      </c>
      <c r="F96">
        <v>38</v>
      </c>
      <c r="G96">
        <v>0.107</v>
      </c>
      <c r="H96" t="s">
        <v>60</v>
      </c>
    </row>
    <row r="97" spans="1:9" x14ac:dyDescent="0.2">
      <c r="A97">
        <v>96</v>
      </c>
      <c r="B97" t="s">
        <v>204</v>
      </c>
      <c r="C97" t="s">
        <v>205</v>
      </c>
      <c r="D97">
        <v>0.84699999999999998</v>
      </c>
      <c r="E97">
        <v>2.7090000000000001</v>
      </c>
      <c r="F97">
        <v>39</v>
      </c>
      <c r="G97">
        <v>0.247</v>
      </c>
      <c r="H97" t="s">
        <v>17</v>
      </c>
    </row>
    <row r="98" spans="1:9" x14ac:dyDescent="0.2">
      <c r="A98">
        <v>97</v>
      </c>
      <c r="B98" t="s">
        <v>206</v>
      </c>
      <c r="C98" t="s">
        <v>207</v>
      </c>
      <c r="D98">
        <v>0.72399999999999998</v>
      </c>
      <c r="E98">
        <v>3.8809999999999998</v>
      </c>
      <c r="F98">
        <v>39</v>
      </c>
      <c r="G98">
        <v>0.19</v>
      </c>
      <c r="H98" t="s">
        <v>60</v>
      </c>
    </row>
    <row r="99" spans="1:9" x14ac:dyDescent="0.2">
      <c r="A99">
        <v>98</v>
      </c>
      <c r="B99" t="s">
        <v>208</v>
      </c>
      <c r="C99" t="s">
        <v>209</v>
      </c>
      <c r="D99">
        <v>0.60399999999999998</v>
      </c>
      <c r="E99">
        <v>3.1339999999999999</v>
      </c>
      <c r="F99">
        <v>32</v>
      </c>
      <c r="G99">
        <v>0.14299999999999999</v>
      </c>
      <c r="H99" t="s">
        <v>60</v>
      </c>
    </row>
    <row r="100" spans="1:9" x14ac:dyDescent="0.2">
      <c r="A100">
        <v>99</v>
      </c>
      <c r="B100" t="s">
        <v>210</v>
      </c>
      <c r="C100" t="s">
        <v>211</v>
      </c>
      <c r="D100">
        <v>0.68700000000000006</v>
      </c>
      <c r="E100">
        <v>4.6580000000000004</v>
      </c>
      <c r="F100">
        <v>67</v>
      </c>
      <c r="G100">
        <v>0.224</v>
      </c>
      <c r="H100" t="s">
        <v>5</v>
      </c>
    </row>
    <row r="104" spans="1:9" x14ac:dyDescent="0.2">
      <c r="H104" t="s">
        <v>219</v>
      </c>
      <c r="I104" t="s">
        <v>220</v>
      </c>
    </row>
    <row r="105" spans="1:9" x14ac:dyDescent="0.2">
      <c r="H105" t="s">
        <v>221</v>
      </c>
      <c r="I105" t="s">
        <v>229</v>
      </c>
    </row>
    <row r="106" spans="1:9" x14ac:dyDescent="0.2">
      <c r="H106" t="s">
        <v>222</v>
      </c>
      <c r="I106" t="s">
        <v>230</v>
      </c>
    </row>
    <row r="107" spans="1:9" x14ac:dyDescent="0.2">
      <c r="H107" t="s">
        <v>223</v>
      </c>
      <c r="I107" t="s">
        <v>231</v>
      </c>
    </row>
    <row r="108" spans="1:9" x14ac:dyDescent="0.2">
      <c r="H108" t="s">
        <v>224</v>
      </c>
      <c r="I108" t="s">
        <v>232</v>
      </c>
    </row>
    <row r="109" spans="1:9" x14ac:dyDescent="0.2">
      <c r="H109" t="s">
        <v>225</v>
      </c>
      <c r="I109" t="s">
        <v>233</v>
      </c>
    </row>
    <row r="110" spans="1:9" x14ac:dyDescent="0.2">
      <c r="H110" t="s">
        <v>226</v>
      </c>
      <c r="I110" t="s">
        <v>234</v>
      </c>
    </row>
    <row r="111" spans="1:9" x14ac:dyDescent="0.2">
      <c r="H111" t="s">
        <v>227</v>
      </c>
      <c r="I111" t="s">
        <v>235</v>
      </c>
    </row>
    <row r="112" spans="1:9" x14ac:dyDescent="0.2">
      <c r="H112" t="s">
        <v>228</v>
      </c>
      <c r="I112" t="s">
        <v>236</v>
      </c>
    </row>
  </sheetData>
  <conditionalFormatting sqref="D2:D100">
    <cfRule type="cellIs" dxfId="2" priority="3" operator="greaterThanOrEqual">
      <formula>0.5</formula>
    </cfRule>
  </conditionalFormatting>
  <conditionalFormatting sqref="E2:E100">
    <cfRule type="cellIs" dxfId="1" priority="2" operator="lessThanOrEqual">
      <formula>4</formula>
    </cfRule>
  </conditionalFormatting>
  <conditionalFormatting sqref="H2:H100">
    <cfRule type="containsText" dxfId="0" priority="1" operator="containsText" text="RB">
      <formula>NOT(ISERROR(SEARCH("RB",H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Test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Zoete</dc:creator>
  <cp:lastModifiedBy>Vincent Zoete</cp:lastModifiedBy>
  <dcterms:created xsi:type="dcterms:W3CDTF">2025-06-13T12:03:11Z</dcterms:created>
  <dcterms:modified xsi:type="dcterms:W3CDTF">2025-06-13T15:31:29Z</dcterms:modified>
</cp:coreProperties>
</file>